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31">
  <si>
    <t xml:space="preserve">Total</t>
  </si>
  <si>
    <t xml:space="preserve">S1_seed1</t>
  </si>
  <si>
    <t xml:space="preserve">S1_seed2</t>
  </si>
  <si>
    <t xml:space="preserve">S1_seed3</t>
  </si>
  <si>
    <t xml:space="preserve">S2_seed1</t>
  </si>
  <si>
    <t xml:space="preserve">S2_seed2</t>
  </si>
  <si>
    <t xml:space="preserve">S2_seed3</t>
  </si>
  <si>
    <t xml:space="preserve">S3_seed1</t>
  </si>
  <si>
    <t xml:space="preserve">S3_seed2</t>
  </si>
  <si>
    <t xml:space="preserve">S3_seed3</t>
  </si>
  <si>
    <t xml:space="preserve">S4_seed1</t>
  </si>
  <si>
    <t xml:space="preserve">S4_seed2</t>
  </si>
  <si>
    <t xml:space="preserve">S4_seed3</t>
  </si>
  <si>
    <t xml:space="preserve">Groups:</t>
  </si>
  <si>
    <t xml:space="preserve">Criteria</t>
  </si>
  <si>
    <t xml:space="preserve">Pre-miRNA</t>
  </si>
  <si>
    <t xml:space="preserve">Unique miRNA</t>
  </si>
  <si>
    <t xml:space="preserve">gp1</t>
  </si>
  <si>
    <t xml:space="preserve">Reads map to specific miRNAs/pre-miRNAs in miRbase and the pre-miRNAs further map to the genome &amp; EST.</t>
  </si>
  <si>
    <t xml:space="preserve">gp2a</t>
  </si>
  <si>
    <t xml:space="preserve">Reads map to selected miRNAs/pre-miRNAs in miRbase. The mapped pre-miRNAs do not map to the genome, but the reads (and of course the miRNAs of the pre-miRNAs) map to genome. The extended genome  sequences from the genome loci may form hairpins.</t>
  </si>
  <si>
    <t xml:space="preserve">gp2b</t>
  </si>
  <si>
    <t xml:space="preserve">Reads were mapped to miRNAs/pre-miRNAs of selected species in miRbase and the mapped pre-miRNAs were not further mapped to genome, but the reads (and of course the miRNAs of the pre-miRNAs) were mapped to genome. The extended genome sequences from the genome loci may not form hairpins.</t>
  </si>
  <si>
    <t xml:space="preserve">gp3</t>
  </si>
  <si>
    <t xml:space="preserve">Reads map to slected miRNAs/pre-miRNAs in miRbase. The mapped pre-miRNAs do not map to the genome, and the reads do not map to the genome.</t>
  </si>
  <si>
    <t xml:space="preserve">gp4</t>
  </si>
  <si>
    <t xml:space="preserve">Reads do not map to selected pre-miRNAs in miRbase. But the reads map to genome &amp; the extended genome sequences from genome may form hairpins.</t>
  </si>
  <si>
    <t xml:space="preserve">S1</t>
  </si>
  <si>
    <t xml:space="preserve">S2</t>
  </si>
  <si>
    <t xml:space="preserve">S3</t>
  </si>
  <si>
    <t xml:space="preserve">S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Courier New"/>
      <family val="3"/>
    </font>
    <font>
      <sz val="11"/>
      <color rgb="FFFF0000"/>
      <name val="Courier New"/>
      <family val="3"/>
    </font>
    <font>
      <b val="true"/>
      <sz val="11"/>
      <color rgb="FFFF0000"/>
      <name val="宋体"/>
      <family val="0"/>
      <charset val="134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8.996093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87"/>
    <col collapsed="false" customWidth="true" hidden="false" outlineLevel="0" max="3" min="3" style="1" width="11.62"/>
    <col collapsed="false" customWidth="true" hidden="false" outlineLevel="0" max="4" min="4" style="1" width="15.37"/>
    <col collapsed="false" customWidth="true" hidden="false" outlineLevel="0" max="5" min="5" style="1" width="11.62"/>
    <col collapsed="false" customWidth="true" hidden="false" outlineLevel="0" max="6" min="6" style="2" width="10.99"/>
    <col collapsed="false" customWidth="true" hidden="false" outlineLevel="0" max="7" min="7" style="1" width="10.99"/>
    <col collapsed="false" customWidth="false" hidden="false" outlineLevel="0" max="8" min="8" style="2" width="8.99"/>
    <col collapsed="false" customWidth="false" hidden="false" outlineLevel="0" max="9" min="9" style="1" width="8.99"/>
    <col collapsed="false" customWidth="false" hidden="false" outlineLevel="0" max="10" min="10" style="2" width="8.99"/>
    <col collapsed="false" customWidth="false" hidden="false" outlineLevel="0" max="11" min="11" style="1" width="8.99"/>
    <col collapsed="false" customWidth="false" hidden="false" outlineLevel="0" max="12" min="12" style="2" width="8.99"/>
    <col collapsed="false" customWidth="false" hidden="false" outlineLevel="0" max="13" min="13" style="1" width="8.99"/>
    <col collapsed="false" customWidth="false" hidden="false" outlineLevel="0" max="14" min="14" style="2" width="8.99"/>
    <col collapsed="false" customWidth="false" hidden="false" outlineLevel="0" max="15" min="15" style="1" width="8.99"/>
    <col collapsed="false" customWidth="false" hidden="false" outlineLevel="0" max="16" min="16" style="2" width="8.99"/>
    <col collapsed="false" customWidth="false" hidden="false" outlineLevel="0" max="17" min="17" style="1" width="8.99"/>
    <col collapsed="false" customWidth="false" hidden="false" outlineLevel="0" max="18" min="18" style="2" width="8.99"/>
    <col collapsed="false" customWidth="false" hidden="false" outlineLevel="0" max="19" min="19" style="1" width="8.99"/>
    <col collapsed="false" customWidth="false" hidden="false" outlineLevel="0" max="20" min="20" style="2" width="8.99"/>
    <col collapsed="false" customWidth="false" hidden="false" outlineLevel="0" max="21" min="21" style="1" width="8.99"/>
    <col collapsed="false" customWidth="false" hidden="false" outlineLevel="0" max="22" min="22" style="2" width="8.99"/>
    <col collapsed="false" customWidth="false" hidden="false" outlineLevel="0" max="23" min="23" style="1" width="8.99"/>
    <col collapsed="false" customWidth="false" hidden="false" outlineLevel="0" max="24" min="24" style="2" width="8.99"/>
    <col collapsed="false" customWidth="false" hidden="false" outlineLevel="0" max="25" min="25" style="1" width="8.99"/>
    <col collapsed="false" customWidth="false" hidden="false" outlineLevel="0" max="26" min="26" style="2" width="8.99"/>
    <col collapsed="false" customWidth="false" hidden="false" outlineLevel="0" max="27" min="27" style="1" width="8.99"/>
    <col collapsed="false" customWidth="false" hidden="false" outlineLevel="0" max="28" min="28" style="2" width="8.99"/>
    <col collapsed="false" customWidth="false" hidden="false" outlineLevel="0" max="257" min="29" style="1" width="8.99"/>
  </cols>
  <sheetData>
    <row r="1" customFormat="false" ht="15" hidden="false" customHeight="false" outlineLevel="0" collapsed="false">
      <c r="A1" s="3"/>
      <c r="B1" s="3"/>
      <c r="C1" s="3" t="s">
        <v>0</v>
      </c>
      <c r="D1" s="3"/>
      <c r="E1" s="3" t="s">
        <v>1</v>
      </c>
      <c r="F1" s="4"/>
      <c r="G1" s="3" t="s">
        <v>2</v>
      </c>
      <c r="H1" s="4"/>
      <c r="I1" s="3" t="s">
        <v>3</v>
      </c>
      <c r="J1" s="4"/>
      <c r="K1" s="3" t="s">
        <v>4</v>
      </c>
      <c r="L1" s="4"/>
      <c r="M1" s="3" t="s">
        <v>5</v>
      </c>
      <c r="N1" s="4"/>
      <c r="O1" s="3" t="s">
        <v>6</v>
      </c>
      <c r="P1" s="4"/>
      <c r="Q1" s="3" t="s">
        <v>7</v>
      </c>
      <c r="R1" s="4"/>
      <c r="S1" s="3" t="s">
        <v>8</v>
      </c>
      <c r="T1" s="4"/>
      <c r="U1" s="3" t="s">
        <v>9</v>
      </c>
      <c r="V1" s="4"/>
      <c r="W1" s="3" t="s">
        <v>10</v>
      </c>
      <c r="X1" s="4"/>
      <c r="Y1" s="3" t="s">
        <v>11</v>
      </c>
      <c r="Z1" s="4"/>
      <c r="AA1" s="3" t="s">
        <v>12</v>
      </c>
    </row>
    <row r="2" s="1" customFormat="true" ht="15" hidden="false" customHeight="false" outlineLevel="0" collapsed="false">
      <c r="A2" s="3" t="s">
        <v>13</v>
      </c>
      <c r="B2" s="3" t="s">
        <v>14</v>
      </c>
      <c r="C2" s="3" t="s">
        <v>15</v>
      </c>
      <c r="D2" s="4" t="s">
        <v>16</v>
      </c>
      <c r="E2" s="3" t="s">
        <v>15</v>
      </c>
      <c r="F2" s="4" t="s">
        <v>16</v>
      </c>
      <c r="G2" s="3" t="s">
        <v>15</v>
      </c>
      <c r="H2" s="4" t="s">
        <v>16</v>
      </c>
      <c r="I2" s="3" t="s">
        <v>15</v>
      </c>
      <c r="J2" s="4" t="s">
        <v>16</v>
      </c>
      <c r="K2" s="3" t="s">
        <v>15</v>
      </c>
      <c r="L2" s="4" t="s">
        <v>16</v>
      </c>
      <c r="M2" s="3" t="s">
        <v>15</v>
      </c>
      <c r="N2" s="4" t="s">
        <v>16</v>
      </c>
      <c r="O2" s="3" t="s">
        <v>15</v>
      </c>
      <c r="P2" s="4" t="s">
        <v>16</v>
      </c>
      <c r="Q2" s="3" t="s">
        <v>15</v>
      </c>
      <c r="R2" s="4" t="s">
        <v>16</v>
      </c>
      <c r="S2" s="3" t="s">
        <v>15</v>
      </c>
      <c r="T2" s="4" t="s">
        <v>16</v>
      </c>
      <c r="U2" s="3" t="s">
        <v>15</v>
      </c>
      <c r="V2" s="4" t="s">
        <v>16</v>
      </c>
      <c r="W2" s="3" t="s">
        <v>15</v>
      </c>
      <c r="X2" s="4" t="s">
        <v>16</v>
      </c>
      <c r="Y2" s="3" t="s">
        <v>15</v>
      </c>
      <c r="Z2" s="4" t="s">
        <v>16</v>
      </c>
      <c r="AA2" s="3" t="s">
        <v>15</v>
      </c>
      <c r="AB2" s="4" t="s">
        <v>16</v>
      </c>
    </row>
    <row r="3" s="1" customFormat="true" ht="15" hidden="false" customHeight="false" outlineLevel="0" collapsed="false">
      <c r="A3" s="3" t="s">
        <v>17</v>
      </c>
      <c r="B3" s="3" t="s">
        <v>18</v>
      </c>
      <c r="C3" s="5" t="n">
        <v>20</v>
      </c>
      <c r="D3" s="6" t="n">
        <v>30</v>
      </c>
      <c r="E3" s="5" t="n">
        <v>18</v>
      </c>
      <c r="F3" s="6" t="n">
        <v>23</v>
      </c>
      <c r="G3" s="5" t="n">
        <v>18</v>
      </c>
      <c r="H3" s="6" t="n">
        <v>22</v>
      </c>
      <c r="I3" s="5" t="n">
        <v>18</v>
      </c>
      <c r="J3" s="6" t="n">
        <v>23</v>
      </c>
      <c r="K3" s="5" t="n">
        <v>16</v>
      </c>
      <c r="L3" s="6" t="n">
        <v>21</v>
      </c>
      <c r="M3" s="5" t="n">
        <v>18</v>
      </c>
      <c r="N3" s="6" t="n">
        <v>22</v>
      </c>
      <c r="O3" s="5" t="n">
        <v>18</v>
      </c>
      <c r="P3" s="6" t="n">
        <v>22</v>
      </c>
      <c r="Q3" s="5" t="n">
        <v>18</v>
      </c>
      <c r="R3" s="6" t="n">
        <v>23</v>
      </c>
      <c r="S3" s="5" t="n">
        <v>19</v>
      </c>
      <c r="T3" s="6" t="n">
        <v>26</v>
      </c>
      <c r="U3" s="5" t="n">
        <v>19</v>
      </c>
      <c r="V3" s="6" t="n">
        <v>27</v>
      </c>
      <c r="W3" s="5" t="n">
        <v>19</v>
      </c>
      <c r="X3" s="6" t="n">
        <v>25</v>
      </c>
      <c r="Y3" s="5" t="n">
        <v>20</v>
      </c>
      <c r="Z3" s="6" t="n">
        <v>30</v>
      </c>
      <c r="AA3" s="5" t="n">
        <v>18</v>
      </c>
      <c r="AB3" s="6" t="n">
        <v>23</v>
      </c>
    </row>
    <row r="4" s="1" customFormat="true" ht="15" hidden="false" customHeight="false" outlineLevel="0" collapsed="false">
      <c r="A4" s="3" t="s">
        <v>19</v>
      </c>
      <c r="B4" s="3" t="s">
        <v>20</v>
      </c>
      <c r="C4" s="5" t="n">
        <v>66</v>
      </c>
      <c r="D4" s="6" t="n">
        <v>92</v>
      </c>
      <c r="E4" s="5" t="n">
        <v>56</v>
      </c>
      <c r="F4" s="6" t="n">
        <v>68</v>
      </c>
      <c r="G4" s="5" t="n">
        <v>56</v>
      </c>
      <c r="H4" s="6" t="n">
        <v>65</v>
      </c>
      <c r="I4" s="5" t="n">
        <v>57</v>
      </c>
      <c r="J4" s="6" t="n">
        <v>69</v>
      </c>
      <c r="K4" s="5" t="n">
        <v>54</v>
      </c>
      <c r="L4" s="6" t="n">
        <v>64</v>
      </c>
      <c r="M4" s="5" t="n">
        <v>54</v>
      </c>
      <c r="N4" s="6" t="n">
        <v>65</v>
      </c>
      <c r="O4" s="5" t="n">
        <v>53</v>
      </c>
      <c r="P4" s="6" t="n">
        <v>64</v>
      </c>
      <c r="Q4" s="5" t="n">
        <v>49</v>
      </c>
      <c r="R4" s="6" t="n">
        <v>61</v>
      </c>
      <c r="S4" s="5" t="n">
        <v>54</v>
      </c>
      <c r="T4" s="6" t="n">
        <v>70</v>
      </c>
      <c r="U4" s="5" t="n">
        <v>54</v>
      </c>
      <c r="V4" s="6" t="n">
        <v>71</v>
      </c>
      <c r="W4" s="5" t="n">
        <v>56</v>
      </c>
      <c r="X4" s="6" t="n">
        <v>72</v>
      </c>
      <c r="Y4" s="5" t="n">
        <v>56</v>
      </c>
      <c r="Z4" s="6" t="n">
        <v>75</v>
      </c>
      <c r="AA4" s="5" t="n">
        <v>51</v>
      </c>
      <c r="AB4" s="6" t="n">
        <v>61</v>
      </c>
    </row>
    <row r="5" s="1" customFormat="true" ht="15" hidden="false" customHeight="false" outlineLevel="0" collapsed="false">
      <c r="A5" s="3" t="s">
        <v>21</v>
      </c>
      <c r="B5" s="3" t="s">
        <v>22</v>
      </c>
      <c r="C5" s="5" t="n">
        <v>238</v>
      </c>
      <c r="D5" s="6" t="n">
        <v>200</v>
      </c>
      <c r="E5" s="5" t="n">
        <v>124</v>
      </c>
      <c r="F5" s="6" t="n">
        <v>98</v>
      </c>
      <c r="G5" s="5" t="n">
        <v>139</v>
      </c>
      <c r="H5" s="6" t="n">
        <v>105</v>
      </c>
      <c r="I5" s="5" t="n">
        <v>135</v>
      </c>
      <c r="J5" s="6" t="n">
        <v>105</v>
      </c>
      <c r="K5" s="5" t="n">
        <v>129</v>
      </c>
      <c r="L5" s="6" t="n">
        <v>101</v>
      </c>
      <c r="M5" s="5" t="n">
        <v>115</v>
      </c>
      <c r="N5" s="6" t="n">
        <v>89</v>
      </c>
      <c r="O5" s="5" t="n">
        <v>113</v>
      </c>
      <c r="P5" s="6" t="n">
        <v>87</v>
      </c>
      <c r="Q5" s="5" t="n">
        <v>146</v>
      </c>
      <c r="R5" s="6" t="n">
        <v>109</v>
      </c>
      <c r="S5" s="5" t="n">
        <v>141</v>
      </c>
      <c r="T5" s="6" t="n">
        <v>110</v>
      </c>
      <c r="U5" s="5" t="n">
        <v>167</v>
      </c>
      <c r="V5" s="6" t="n">
        <v>133</v>
      </c>
      <c r="W5" s="5" t="n">
        <v>172</v>
      </c>
      <c r="X5" s="6" t="n">
        <v>136</v>
      </c>
      <c r="Y5" s="5" t="n">
        <v>209</v>
      </c>
      <c r="Z5" s="6" t="n">
        <v>166</v>
      </c>
      <c r="AA5" s="5" t="n">
        <v>142</v>
      </c>
      <c r="AB5" s="6" t="n">
        <v>109</v>
      </c>
    </row>
    <row r="6" s="1" customFormat="true" ht="15" hidden="false" customHeight="false" outlineLevel="0" collapsed="false">
      <c r="A6" s="3" t="s">
        <v>23</v>
      </c>
      <c r="B6" s="3" t="s">
        <v>24</v>
      </c>
      <c r="C6" s="5" t="n">
        <v>31</v>
      </c>
      <c r="D6" s="6" t="n">
        <v>32</v>
      </c>
      <c r="E6" s="5" t="n">
        <v>13</v>
      </c>
      <c r="F6" s="6" t="n">
        <v>13</v>
      </c>
      <c r="G6" s="5" t="n">
        <v>16</v>
      </c>
      <c r="H6" s="6" t="n">
        <v>16</v>
      </c>
      <c r="I6" s="5" t="n">
        <v>18</v>
      </c>
      <c r="J6" s="6" t="n">
        <v>17</v>
      </c>
      <c r="K6" s="5" t="n">
        <v>19</v>
      </c>
      <c r="L6" s="6" t="n">
        <v>19</v>
      </c>
      <c r="M6" s="5" t="n">
        <v>15</v>
      </c>
      <c r="N6" s="6" t="n">
        <v>15</v>
      </c>
      <c r="O6" s="5" t="n">
        <v>17</v>
      </c>
      <c r="P6" s="6" t="n">
        <v>17</v>
      </c>
      <c r="Q6" s="5" t="n">
        <v>15</v>
      </c>
      <c r="R6" s="6" t="n">
        <v>15</v>
      </c>
      <c r="S6" s="5" t="n">
        <v>20</v>
      </c>
      <c r="T6" s="6" t="n">
        <v>21</v>
      </c>
      <c r="U6" s="5" t="n">
        <v>26</v>
      </c>
      <c r="V6" s="6" t="n">
        <v>27</v>
      </c>
      <c r="W6" s="5" t="n">
        <v>12</v>
      </c>
      <c r="X6" s="6" t="n">
        <v>12</v>
      </c>
      <c r="Y6" s="5" t="n">
        <v>19</v>
      </c>
      <c r="Z6" s="6" t="n">
        <v>19</v>
      </c>
      <c r="AA6" s="5" t="n">
        <v>13</v>
      </c>
      <c r="AB6" s="6" t="n">
        <v>13</v>
      </c>
    </row>
    <row r="7" s="1" customFormat="true" ht="15" hidden="false" customHeight="false" outlineLevel="0" collapsed="false">
      <c r="A7" s="3" t="s">
        <v>25</v>
      </c>
      <c r="B7" s="3" t="s">
        <v>26</v>
      </c>
      <c r="C7" s="5" t="n">
        <v>664</v>
      </c>
      <c r="D7" s="6" t="n">
        <v>671</v>
      </c>
      <c r="E7" s="5" t="n">
        <v>329</v>
      </c>
      <c r="F7" s="6" t="n">
        <v>327</v>
      </c>
      <c r="G7" s="5" t="n">
        <v>260</v>
      </c>
      <c r="H7" s="6" t="n">
        <v>256</v>
      </c>
      <c r="I7" s="5" t="n">
        <v>224</v>
      </c>
      <c r="J7" s="6" t="n">
        <v>220</v>
      </c>
      <c r="K7" s="5" t="n">
        <v>199</v>
      </c>
      <c r="L7" s="6" t="n">
        <v>196</v>
      </c>
      <c r="M7" s="5" t="n">
        <v>252</v>
      </c>
      <c r="N7" s="6" t="n">
        <v>246</v>
      </c>
      <c r="O7" s="5" t="n">
        <v>250</v>
      </c>
      <c r="P7" s="6" t="n">
        <v>250</v>
      </c>
      <c r="Q7" s="5" t="n">
        <v>317</v>
      </c>
      <c r="R7" s="6" t="n">
        <v>300</v>
      </c>
      <c r="S7" s="5" t="n">
        <v>425</v>
      </c>
      <c r="T7" s="6" t="n">
        <v>405</v>
      </c>
      <c r="U7" s="5" t="n">
        <v>453</v>
      </c>
      <c r="V7" s="6" t="n">
        <v>435</v>
      </c>
      <c r="W7" s="5" t="n">
        <v>294</v>
      </c>
      <c r="X7" s="6" t="n">
        <v>282</v>
      </c>
      <c r="Y7" s="5" t="n">
        <v>556</v>
      </c>
      <c r="Z7" s="6" t="n">
        <v>546</v>
      </c>
      <c r="AA7" s="5" t="n">
        <v>195</v>
      </c>
      <c r="AB7" s="6" t="n">
        <v>185</v>
      </c>
    </row>
    <row r="8" s="7" customFormat="true" ht="13.5" hidden="false" customHeight="false" outlineLevel="0" collapsed="false">
      <c r="C8" s="7" t="n">
        <f aca="false">SUM(C3:C7)</f>
        <v>1019</v>
      </c>
      <c r="D8" s="7" t="n">
        <f aca="false">SUM(D3:D7)</f>
        <v>1025</v>
      </c>
    </row>
    <row r="9" s="1" customFormat="true" ht="13.5" hidden="false" customHeight="false" outlineLevel="0" collapsed="false">
      <c r="F9" s="2"/>
      <c r="H9" s="2"/>
      <c r="J9" s="2"/>
      <c r="L9" s="2"/>
      <c r="N9" s="2"/>
      <c r="P9" s="2"/>
      <c r="R9" s="2"/>
      <c r="T9" s="2"/>
      <c r="V9" s="2"/>
      <c r="X9" s="2"/>
      <c r="Z9" s="2"/>
      <c r="AB9" s="2"/>
    </row>
    <row r="10" customFormat="false" ht="13.5" hidden="false" customHeight="false" outlineLevel="0" collapsed="false">
      <c r="B10" s="8" t="s">
        <v>27</v>
      </c>
      <c r="C10" s="8"/>
      <c r="D10" s="8"/>
      <c r="G10" s="8" t="s">
        <v>28</v>
      </c>
      <c r="H10" s="8"/>
      <c r="I10" s="8"/>
      <c r="J10" s="1"/>
      <c r="L10" s="8" t="s">
        <v>29</v>
      </c>
      <c r="M10" s="8"/>
      <c r="N10" s="8"/>
      <c r="Q10" s="8" t="s">
        <v>30</v>
      </c>
      <c r="R10" s="8"/>
      <c r="S10" s="8"/>
      <c r="T10" s="1"/>
      <c r="Z10" s="1"/>
    </row>
    <row r="11" customFormat="false" ht="15" hidden="false" customHeight="false" outlineLevel="0" collapsed="false">
      <c r="B11" s="3" t="s">
        <v>1</v>
      </c>
      <c r="C11" s="3" t="s">
        <v>2</v>
      </c>
      <c r="D11" s="3" t="s">
        <v>3</v>
      </c>
      <c r="G11" s="3" t="s">
        <v>4</v>
      </c>
      <c r="H11" s="3" t="s">
        <v>5</v>
      </c>
      <c r="I11" s="3" t="s">
        <v>6</v>
      </c>
      <c r="J11" s="1"/>
      <c r="L11" s="3" t="s">
        <v>7</v>
      </c>
      <c r="M11" s="3" t="s">
        <v>8</v>
      </c>
      <c r="N11" s="3" t="s">
        <v>9</v>
      </c>
      <c r="Q11" s="3" t="s">
        <v>10</v>
      </c>
      <c r="R11" s="3" t="s">
        <v>11</v>
      </c>
      <c r="S11" s="3" t="s">
        <v>12</v>
      </c>
      <c r="T11" s="1"/>
    </row>
    <row r="12" customFormat="false" ht="15" hidden="false" customHeight="false" outlineLevel="0" collapsed="false">
      <c r="A12" s="3" t="s">
        <v>13</v>
      </c>
      <c r="B12" s="4" t="s">
        <v>16</v>
      </c>
      <c r="C12" s="4" t="s">
        <v>16</v>
      </c>
      <c r="D12" s="4" t="s">
        <v>16</v>
      </c>
      <c r="E12" s="3"/>
      <c r="G12" s="4" t="s">
        <v>16</v>
      </c>
      <c r="H12" s="4" t="s">
        <v>16</v>
      </c>
      <c r="I12" s="4" t="s">
        <v>16</v>
      </c>
      <c r="J12" s="3"/>
      <c r="L12" s="4" t="s">
        <v>16</v>
      </c>
      <c r="M12" s="4" t="s">
        <v>16</v>
      </c>
      <c r="N12" s="4" t="s">
        <v>16</v>
      </c>
      <c r="O12" s="3"/>
      <c r="Q12" s="4" t="s">
        <v>16</v>
      </c>
      <c r="R12" s="4" t="s">
        <v>16</v>
      </c>
      <c r="S12" s="4" t="s">
        <v>16</v>
      </c>
      <c r="T12" s="3"/>
    </row>
    <row r="13" customFormat="false" ht="15" hidden="false" customHeight="false" outlineLevel="0" collapsed="false">
      <c r="A13" s="3" t="s">
        <v>17</v>
      </c>
      <c r="B13" s="6" t="n">
        <v>23</v>
      </c>
      <c r="C13" s="6" t="n">
        <v>22</v>
      </c>
      <c r="D13" s="6" t="n">
        <v>23</v>
      </c>
      <c r="E13" s="5" t="n">
        <f aca="false">AVERAGE(B13:D13)</f>
        <v>22.6666666666667</v>
      </c>
      <c r="G13" s="6" t="n">
        <v>21</v>
      </c>
      <c r="H13" s="6" t="n">
        <v>22</v>
      </c>
      <c r="I13" s="6" t="n">
        <v>22</v>
      </c>
      <c r="J13" s="5" t="n">
        <f aca="false">AVERAGE(G13:I13)</f>
        <v>21.6666666666667</v>
      </c>
      <c r="L13" s="6" t="n">
        <v>23</v>
      </c>
      <c r="M13" s="6" t="n">
        <v>26</v>
      </c>
      <c r="N13" s="6" t="n">
        <v>27</v>
      </c>
      <c r="O13" s="5" t="n">
        <f aca="false">AVERAGE(L13:N13)</f>
        <v>25.3333333333333</v>
      </c>
      <c r="Q13" s="6" t="n">
        <v>25</v>
      </c>
      <c r="R13" s="6" t="n">
        <v>30</v>
      </c>
      <c r="S13" s="6" t="n">
        <v>23</v>
      </c>
      <c r="T13" s="5" t="n">
        <f aca="false">AVERAGE(Q13:S13)</f>
        <v>26</v>
      </c>
    </row>
    <row r="14" customFormat="false" ht="15" hidden="false" customHeight="false" outlineLevel="0" collapsed="false">
      <c r="A14" s="3" t="s">
        <v>19</v>
      </c>
      <c r="B14" s="6" t="n">
        <v>68</v>
      </c>
      <c r="C14" s="6" t="n">
        <v>65</v>
      </c>
      <c r="D14" s="6" t="n">
        <v>69</v>
      </c>
      <c r="E14" s="5" t="n">
        <f aca="false">AVERAGE(B14:D14)</f>
        <v>67.3333333333333</v>
      </c>
      <c r="G14" s="6" t="n">
        <v>64</v>
      </c>
      <c r="H14" s="6" t="n">
        <v>65</v>
      </c>
      <c r="I14" s="6" t="n">
        <v>64</v>
      </c>
      <c r="J14" s="5" t="n">
        <f aca="false">AVERAGE(G14:I14)</f>
        <v>64.3333333333333</v>
      </c>
      <c r="L14" s="6" t="n">
        <v>61</v>
      </c>
      <c r="M14" s="6" t="n">
        <v>70</v>
      </c>
      <c r="N14" s="6" t="n">
        <v>71</v>
      </c>
      <c r="O14" s="5" t="n">
        <f aca="false">AVERAGE(L14:N14)</f>
        <v>67.3333333333333</v>
      </c>
      <c r="Q14" s="6" t="n">
        <v>72</v>
      </c>
      <c r="R14" s="6" t="n">
        <v>75</v>
      </c>
      <c r="S14" s="6" t="n">
        <v>61</v>
      </c>
      <c r="T14" s="5" t="n">
        <f aca="false">AVERAGE(Q14:S14)</f>
        <v>69.3333333333333</v>
      </c>
    </row>
    <row r="15" customFormat="false" ht="15" hidden="false" customHeight="false" outlineLevel="0" collapsed="false">
      <c r="A15" s="3" t="s">
        <v>21</v>
      </c>
      <c r="B15" s="6" t="n">
        <v>98</v>
      </c>
      <c r="C15" s="6" t="n">
        <v>105</v>
      </c>
      <c r="D15" s="6" t="n">
        <v>105</v>
      </c>
      <c r="E15" s="5" t="n">
        <f aca="false">AVERAGE(B15:D15)</f>
        <v>102.666666666667</v>
      </c>
      <c r="G15" s="6" t="n">
        <v>101</v>
      </c>
      <c r="H15" s="6" t="n">
        <v>89</v>
      </c>
      <c r="I15" s="6" t="n">
        <v>87</v>
      </c>
      <c r="J15" s="5" t="n">
        <f aca="false">AVERAGE(G15:I15)</f>
        <v>92.3333333333333</v>
      </c>
      <c r="L15" s="6" t="n">
        <v>109</v>
      </c>
      <c r="M15" s="6" t="n">
        <v>110</v>
      </c>
      <c r="N15" s="6" t="n">
        <v>133</v>
      </c>
      <c r="O15" s="5" t="n">
        <f aca="false">AVERAGE(L15:N15)</f>
        <v>117.333333333333</v>
      </c>
      <c r="Q15" s="6" t="n">
        <v>136</v>
      </c>
      <c r="R15" s="6" t="n">
        <v>166</v>
      </c>
      <c r="S15" s="6" t="n">
        <v>109</v>
      </c>
      <c r="T15" s="5" t="n">
        <f aca="false">AVERAGE(Q15:S15)</f>
        <v>137</v>
      </c>
    </row>
    <row r="16" customFormat="false" ht="15" hidden="false" customHeight="false" outlineLevel="0" collapsed="false">
      <c r="A16" s="3" t="s">
        <v>23</v>
      </c>
      <c r="B16" s="6" t="n">
        <v>13</v>
      </c>
      <c r="C16" s="6" t="n">
        <v>16</v>
      </c>
      <c r="D16" s="6" t="n">
        <v>17</v>
      </c>
      <c r="E16" s="5" t="n">
        <f aca="false">AVERAGE(B16:D16)</f>
        <v>15.3333333333333</v>
      </c>
      <c r="G16" s="6" t="n">
        <v>19</v>
      </c>
      <c r="H16" s="6" t="n">
        <v>15</v>
      </c>
      <c r="I16" s="6" t="n">
        <v>17</v>
      </c>
      <c r="J16" s="5" t="n">
        <f aca="false">AVERAGE(G16:I16)</f>
        <v>17</v>
      </c>
      <c r="L16" s="6" t="n">
        <v>15</v>
      </c>
      <c r="M16" s="6" t="n">
        <v>21</v>
      </c>
      <c r="N16" s="6" t="n">
        <v>27</v>
      </c>
      <c r="O16" s="5" t="n">
        <f aca="false">AVERAGE(L16:N16)</f>
        <v>21</v>
      </c>
      <c r="Q16" s="6" t="n">
        <v>12</v>
      </c>
      <c r="R16" s="6" t="n">
        <v>19</v>
      </c>
      <c r="S16" s="6" t="n">
        <v>13</v>
      </c>
      <c r="T16" s="5" t="n">
        <f aca="false">AVERAGE(Q16:S16)</f>
        <v>14.6666666666667</v>
      </c>
    </row>
    <row r="17" customFormat="false" ht="15" hidden="false" customHeight="false" outlineLevel="0" collapsed="false">
      <c r="A17" s="3" t="s">
        <v>25</v>
      </c>
      <c r="B17" s="6" t="n">
        <v>327</v>
      </c>
      <c r="C17" s="6" t="n">
        <v>256</v>
      </c>
      <c r="D17" s="6" t="n">
        <v>220</v>
      </c>
      <c r="E17" s="5" t="n">
        <f aca="false">AVERAGE(B17:D17)</f>
        <v>267.666666666667</v>
      </c>
      <c r="G17" s="6" t="n">
        <v>196</v>
      </c>
      <c r="H17" s="6" t="n">
        <v>246</v>
      </c>
      <c r="I17" s="6" t="n">
        <v>250</v>
      </c>
      <c r="J17" s="5" t="n">
        <f aca="false">AVERAGE(G17:I17)</f>
        <v>230.666666666667</v>
      </c>
      <c r="L17" s="6" t="n">
        <v>300</v>
      </c>
      <c r="M17" s="6" t="n">
        <v>405</v>
      </c>
      <c r="N17" s="6" t="n">
        <v>435</v>
      </c>
      <c r="O17" s="5" t="n">
        <f aca="false">AVERAGE(L17:N17)</f>
        <v>380</v>
      </c>
      <c r="Q17" s="6" t="n">
        <v>282</v>
      </c>
      <c r="R17" s="6" t="n">
        <v>546</v>
      </c>
      <c r="S17" s="6" t="n">
        <v>185</v>
      </c>
      <c r="T17" s="5" t="n">
        <f aca="false">AVERAGE(Q17:S17)</f>
        <v>337.666666666667</v>
      </c>
    </row>
    <row r="18" s="1" customFormat="true" ht="13.5" hidden="false" customHeight="false" outlineLevel="0" collapsed="false">
      <c r="B18" s="2"/>
      <c r="D18" s="2"/>
      <c r="F18" s="2"/>
      <c r="H18" s="2"/>
      <c r="J18" s="2"/>
      <c r="L18" s="2"/>
      <c r="N18" s="2"/>
      <c r="P18" s="2"/>
      <c r="R18" s="2"/>
      <c r="T18" s="2"/>
      <c r="Z18" s="2"/>
      <c r="AB18" s="2"/>
    </row>
    <row r="19" customFormat="false" ht="13.5" hidden="false" customHeight="false" outlineLevel="0" collapsed="false">
      <c r="B19" s="9" t="s">
        <v>27</v>
      </c>
      <c r="C19" s="9" t="s">
        <v>28</v>
      </c>
      <c r="D19" s="9" t="s">
        <v>29</v>
      </c>
      <c r="E19" s="1" t="s">
        <v>30</v>
      </c>
    </row>
    <row r="20" customFormat="false" ht="15" hidden="false" customHeight="false" outlineLevel="0" collapsed="false">
      <c r="A20" s="3" t="s">
        <v>17</v>
      </c>
      <c r="B20" s="5" t="n">
        <v>22.6666666666667</v>
      </c>
      <c r="C20" s="10" t="n">
        <v>21.6666666666667</v>
      </c>
      <c r="D20" s="5" t="n">
        <v>25.3333333333333</v>
      </c>
      <c r="E20" s="5" t="n">
        <v>26</v>
      </c>
    </row>
    <row r="21" customFormat="false" ht="15" hidden="false" customHeight="false" outlineLevel="0" collapsed="false">
      <c r="A21" s="3" t="s">
        <v>19</v>
      </c>
      <c r="B21" s="5" t="n">
        <v>67.3333333333333</v>
      </c>
      <c r="C21" s="10" t="n">
        <v>64.3333333333333</v>
      </c>
      <c r="D21" s="5" t="n">
        <v>67.3333333333333</v>
      </c>
      <c r="E21" s="5" t="n">
        <v>69.3333333333333</v>
      </c>
    </row>
    <row r="22" customFormat="false" ht="15" hidden="false" customHeight="false" outlineLevel="0" collapsed="false">
      <c r="A22" s="3" t="s">
        <v>21</v>
      </c>
      <c r="B22" s="5" t="n">
        <v>102.666666666667</v>
      </c>
      <c r="C22" s="10" t="n">
        <v>92.3333333333333</v>
      </c>
      <c r="D22" s="5" t="n">
        <v>117.333333333333</v>
      </c>
      <c r="E22" s="5" t="n">
        <v>137</v>
      </c>
    </row>
    <row r="23" customFormat="false" ht="15" hidden="false" customHeight="false" outlineLevel="0" collapsed="false">
      <c r="A23" s="3" t="s">
        <v>23</v>
      </c>
      <c r="B23" s="5" t="n">
        <v>15.3333333333333</v>
      </c>
      <c r="C23" s="10" t="n">
        <v>17</v>
      </c>
      <c r="D23" s="5" t="n">
        <v>21</v>
      </c>
      <c r="E23" s="5" t="n">
        <v>14.6666666666667</v>
      </c>
    </row>
    <row r="24" customFormat="false" ht="15" hidden="false" customHeight="false" outlineLevel="0" collapsed="false">
      <c r="A24" s="3" t="s">
        <v>25</v>
      </c>
      <c r="B24" s="5" t="n">
        <v>267.666666666667</v>
      </c>
      <c r="C24" s="10" t="n">
        <v>230.666666666667</v>
      </c>
      <c r="D24" s="5" t="n">
        <v>380</v>
      </c>
      <c r="E24" s="5" t="n">
        <v>337.666666666667</v>
      </c>
    </row>
    <row r="25" s="1" customFormat="true" ht="13.5" hidden="false" customHeight="false" outlineLevel="0" collapsed="false">
      <c r="B25" s="2"/>
      <c r="D25" s="2"/>
      <c r="F25" s="2"/>
      <c r="H25" s="2"/>
      <c r="J25" s="2"/>
      <c r="L25" s="2"/>
      <c r="N25" s="2"/>
      <c r="P25" s="2"/>
      <c r="R25" s="2"/>
      <c r="T25" s="2"/>
      <c r="Z25" s="2"/>
      <c r="AB25" s="2"/>
    </row>
    <row r="26" s="1" customFormat="true" ht="13.5" hidden="false" customHeight="false" outlineLevel="0" collapsed="false">
      <c r="B26" s="2"/>
      <c r="D26" s="2"/>
      <c r="F26" s="2"/>
      <c r="H26" s="2"/>
      <c r="J26" s="2"/>
      <c r="L26" s="2"/>
      <c r="N26" s="2"/>
      <c r="P26" s="2"/>
      <c r="R26" s="2"/>
      <c r="T26" s="2"/>
      <c r="Z26" s="2"/>
      <c r="AB26" s="2"/>
    </row>
    <row r="27" customFormat="false" ht="15" hidden="false" customHeight="false" outlineLevel="0" collapsed="false">
      <c r="A27" s="9" t="s">
        <v>27</v>
      </c>
      <c r="B27" s="11" t="n">
        <v>22.6666666666667</v>
      </c>
      <c r="C27" s="11" t="n">
        <v>67.3333333333333</v>
      </c>
      <c r="D27" s="11" t="n">
        <v>102.666666666667</v>
      </c>
      <c r="E27" s="11" t="n">
        <v>15.3333333333333</v>
      </c>
      <c r="F27" s="11" t="n">
        <v>267.666666666667</v>
      </c>
    </row>
    <row r="28" customFormat="false" ht="13.5" hidden="false" customHeight="false" outlineLevel="0" collapsed="false">
      <c r="A28" s="9" t="s">
        <v>28</v>
      </c>
      <c r="B28" s="12" t="n">
        <v>21.6666666666667</v>
      </c>
      <c r="C28" s="12" t="n">
        <v>64.3333333333333</v>
      </c>
      <c r="D28" s="12" t="n">
        <v>92.3333333333333</v>
      </c>
      <c r="E28" s="12" t="n">
        <v>17</v>
      </c>
      <c r="F28" s="12" t="n">
        <v>230.666666666667</v>
      </c>
    </row>
    <row r="29" customFormat="false" ht="15" hidden="false" customHeight="false" outlineLevel="0" collapsed="false">
      <c r="A29" s="9" t="s">
        <v>29</v>
      </c>
      <c r="B29" s="11" t="n">
        <v>25.3333333333333</v>
      </c>
      <c r="C29" s="11" t="n">
        <v>67.3333333333333</v>
      </c>
      <c r="D29" s="11" t="n">
        <v>117.333333333333</v>
      </c>
      <c r="E29" s="11" t="n">
        <v>21</v>
      </c>
      <c r="F29" s="11" t="n">
        <v>380</v>
      </c>
    </row>
    <row r="30" customFormat="false" ht="15" hidden="false" customHeight="false" outlineLevel="0" collapsed="false">
      <c r="A30" s="1" t="s">
        <v>30</v>
      </c>
      <c r="B30" s="11" t="n">
        <v>26</v>
      </c>
      <c r="C30" s="11" t="n">
        <v>69.3333333333333</v>
      </c>
      <c r="D30" s="11" t="n">
        <v>137</v>
      </c>
      <c r="E30" s="11" t="n">
        <v>14.6666666666667</v>
      </c>
      <c r="F30" s="11" t="n">
        <v>337.666666666667</v>
      </c>
    </row>
    <row r="31" customFormat="false" ht="15" hidden="false" customHeight="false" outlineLevel="0" collapsed="false">
      <c r="B31" s="13" t="s">
        <v>17</v>
      </c>
      <c r="C31" s="13" t="s">
        <v>19</v>
      </c>
      <c r="D31" s="13" t="s">
        <v>21</v>
      </c>
      <c r="E31" s="13" t="s">
        <v>23</v>
      </c>
      <c r="F31" s="13" t="s">
        <v>25</v>
      </c>
    </row>
  </sheetData>
  <mergeCells count="4">
    <mergeCell ref="B10:D10"/>
    <mergeCell ref="G10:I10"/>
    <mergeCell ref="L10:N10"/>
    <mergeCell ref="Q10:S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9T07:59:48Z</dcterms:created>
  <dc:creator>zyp</dc:creator>
  <dc:description/>
  <dc:language>en-US</dc:language>
  <cp:lastModifiedBy>张圆圆</cp:lastModifiedBy>
  <dcterms:modified xsi:type="dcterms:W3CDTF">2021-01-19T08:01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